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62247DB4-0F1E-4913-A6B6-D173D1AE5435}" xr6:coauthVersionLast="44" xr6:coauthVersionMax="44" xr10:uidLastSave="{00000000-0000-0000-0000-000000000000}"/>
  <bookViews>
    <workbookView xWindow="-120" yWindow="-120" windowWidth="29040" windowHeight="15990" xr2:uid="{8BA81764-F5A9-472E-AF57-82E9B8B328A4}"/>
  </bookViews>
  <sheets>
    <sheet name="S15 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1" l="1"/>
  <c r="L10" i="1"/>
  <c r="K10" i="1"/>
  <c r="J10" i="1"/>
  <c r="I10" i="1"/>
  <c r="H10" i="1"/>
  <c r="G10" i="1"/>
  <c r="F10" i="1"/>
  <c r="E10" i="1"/>
  <c r="D10" i="1"/>
  <c r="C10" i="1"/>
  <c r="M9" i="1"/>
  <c r="L9" i="1"/>
  <c r="K9" i="1"/>
  <c r="J9" i="1"/>
  <c r="I9" i="1"/>
  <c r="H9" i="1"/>
  <c r="G9" i="1"/>
  <c r="F9" i="1"/>
  <c r="E9" i="1"/>
  <c r="D9" i="1"/>
  <c r="C9" i="1"/>
  <c r="N7" i="1"/>
  <c r="N6" i="1"/>
  <c r="N5" i="1"/>
  <c r="N4" i="1"/>
  <c r="N3" i="1"/>
  <c r="N2" i="1"/>
  <c r="N10" i="1" s="1"/>
  <c r="N9" i="1" l="1"/>
</calcChain>
</file>

<file path=xl/sharedStrings.xml><?xml version="1.0" encoding="utf-8"?>
<sst xmlns="http://schemas.openxmlformats.org/spreadsheetml/2006/main" count="27" uniqueCount="24">
  <si>
    <t>Classifier</t>
  </si>
  <si>
    <t>Evaluation sets</t>
  </si>
  <si>
    <t>AUC Score</t>
  </si>
  <si>
    <t>Accuracy</t>
  </si>
  <si>
    <t>Average Precision Score</t>
  </si>
  <si>
    <t>Error</t>
  </si>
  <si>
    <t>F1 Score</t>
  </si>
  <si>
    <t>False Positive Rate</t>
  </si>
  <si>
    <t>Log Loss</t>
  </si>
  <si>
    <t>Matthews Correlation Coefficient</t>
  </si>
  <si>
    <t>Precision</t>
  </si>
  <si>
    <t>Sensitivity</t>
  </si>
  <si>
    <t>Specificity</t>
  </si>
  <si>
    <t>DOR</t>
  </si>
  <si>
    <t>Voting System</t>
  </si>
  <si>
    <t>Del_EvalSet/Benign_EvalSet</t>
  </si>
  <si>
    <t>RandomForest only</t>
  </si>
  <si>
    <t>LogisticRegression only</t>
  </si>
  <si>
    <t>Del_EvalSet/PopSpe_EvalSet</t>
  </si>
  <si>
    <t>Improvement of MISTIC</t>
  </si>
  <si>
    <t>Mean</t>
  </si>
  <si>
    <t>Standard deviation</t>
  </si>
  <si>
    <t>S15 Table . Comparison of the contribution of the soft voting system in the performance of MISTIC</t>
  </si>
  <si>
    <t>The best performanc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4" x14ac:knownFonts="1"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0" fillId="0" borderId="4" xfId="1" applyNumberFormat="1" applyFont="1" applyBorder="1" applyAlignment="1">
      <alignment horizontal="center" vertical="center"/>
    </xf>
    <xf numFmtId="165" fontId="0" fillId="0" borderId="3" xfId="1" applyNumberFormat="1" applyFont="1" applyBorder="1" applyAlignment="1">
      <alignment horizontal="center" vertical="center"/>
    </xf>
    <xf numFmtId="164" fontId="0" fillId="0" borderId="0" xfId="0" applyNumberFormat="1"/>
    <xf numFmtId="0" fontId="3" fillId="0" borderId="0" xfId="0" applyFont="1"/>
  </cellXfs>
  <cellStyles count="2">
    <cellStyle name="Normal" xfId="0" builtinId="0"/>
    <cellStyle name="Pourcentage" xfId="1" builtinId="5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FEC5-9B98-4DE6-AAB0-224F9464B196}">
  <dimension ref="A1:N13"/>
  <sheetViews>
    <sheetView tabSelected="1" zoomScale="85" zoomScaleNormal="85" workbookViewId="0">
      <selection activeCell="J8" sqref="J8"/>
    </sheetView>
  </sheetViews>
  <sheetFormatPr baseColWidth="10" defaultColWidth="11.5703125" defaultRowHeight="15" x14ac:dyDescent="0.25"/>
  <cols>
    <col min="1" max="1" width="23" bestFit="1" customWidth="1"/>
    <col min="2" max="2" width="28.85546875" customWidth="1"/>
    <col min="3" max="3" width="9.85546875" style="28" bestFit="1" customWidth="1"/>
    <col min="4" max="4" width="8.5703125" style="28" bestFit="1" customWidth="1"/>
    <col min="5" max="5" width="22.5703125" style="28" bestFit="1" customWidth="1"/>
    <col min="6" max="6" width="8.5703125" style="28" bestFit="1" customWidth="1"/>
    <col min="7" max="7" width="8.28515625" style="28" bestFit="1" customWidth="1"/>
    <col min="8" max="8" width="17.28515625" style="28" bestFit="1" customWidth="1"/>
    <col min="9" max="9" width="8.28515625" style="28" bestFit="1" customWidth="1"/>
    <col min="10" max="10" width="31.28515625" style="28" bestFit="1" customWidth="1"/>
    <col min="11" max="11" width="9.140625" style="28" customWidth="1"/>
    <col min="12" max="12" width="9.85546875" style="28" bestFit="1" customWidth="1"/>
    <col min="13" max="13" width="10" style="28" customWidth="1"/>
    <col min="14" max="14" width="8.42578125" bestFit="1" customWidth="1"/>
    <col min="15" max="15" width="10" bestFit="1" customWidth="1"/>
    <col min="16" max="16" width="10.28515625" bestFit="1" customWidth="1"/>
  </cols>
  <sheetData>
    <row r="1" spans="1:14" s="4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5">
      <c r="A2" s="5" t="s">
        <v>14</v>
      </c>
      <c r="B2" s="6" t="s">
        <v>15</v>
      </c>
      <c r="C2" s="7">
        <v>0.96914</v>
      </c>
      <c r="D2" s="8">
        <v>0.89497000000000004</v>
      </c>
      <c r="E2" s="9">
        <v>0.97392999999999996</v>
      </c>
      <c r="F2" s="8">
        <v>0.10503</v>
      </c>
      <c r="G2" s="9">
        <v>0.89487999999999901</v>
      </c>
      <c r="H2" s="8">
        <v>0.13366999999999901</v>
      </c>
      <c r="I2" s="9">
        <v>3.6278999999999999</v>
      </c>
      <c r="J2" s="8">
        <v>0.79137999999999997</v>
      </c>
      <c r="K2" s="9">
        <v>0.87385999999999997</v>
      </c>
      <c r="L2" s="8">
        <v>0.92359999999999998</v>
      </c>
      <c r="M2" s="9">
        <v>0.86633000000000004</v>
      </c>
      <c r="N2" s="8">
        <f>((L2*M2)/((1-L2)*(1-M2)))</f>
        <v>78.350175101063542</v>
      </c>
    </row>
    <row r="3" spans="1:14" x14ac:dyDescent="0.25">
      <c r="A3" s="10" t="s">
        <v>16</v>
      </c>
      <c r="B3" s="11"/>
      <c r="C3" s="12">
        <v>0.97609000000000001</v>
      </c>
      <c r="D3" s="13">
        <v>0.91959999999999997</v>
      </c>
      <c r="E3" s="14">
        <v>0.98105999999999904</v>
      </c>
      <c r="F3" s="13">
        <v>8.0399999999999999E-2</v>
      </c>
      <c r="G3" s="14">
        <v>0.91957999999999995</v>
      </c>
      <c r="H3" s="13">
        <v>9.8259999999999903E-2</v>
      </c>
      <c r="I3" s="14">
        <v>2.7761999999999998</v>
      </c>
      <c r="J3" s="13">
        <v>0.83986000000000005</v>
      </c>
      <c r="K3" s="14">
        <v>0.90530999999999995</v>
      </c>
      <c r="L3" s="13">
        <v>0.9375</v>
      </c>
      <c r="M3" s="14">
        <v>0.90173999999999999</v>
      </c>
      <c r="N3" s="13">
        <f t="shared" ref="N3:N4" si="0">((L3*M3)/((1-L3)*(1-M3)))</f>
        <v>137.65621819662118</v>
      </c>
    </row>
    <row r="4" spans="1:14" ht="15.75" thickBot="1" x14ac:dyDescent="0.3">
      <c r="A4" s="15" t="s">
        <v>17</v>
      </c>
      <c r="B4" s="16"/>
      <c r="C4" s="17">
        <v>0.94544999999999901</v>
      </c>
      <c r="D4" s="18">
        <v>0.86526999999999998</v>
      </c>
      <c r="E4" s="19">
        <v>0.94821999999999895</v>
      </c>
      <c r="F4" s="18">
        <v>0.13472999999999999</v>
      </c>
      <c r="G4" s="19">
        <v>0.86504999999999899</v>
      </c>
      <c r="H4" s="18">
        <v>0.17222000000000001</v>
      </c>
      <c r="I4" s="19">
        <v>4.6531000000000002</v>
      </c>
      <c r="J4" s="18">
        <v>0.73271999999999904</v>
      </c>
      <c r="K4" s="19">
        <v>0.84004000000000001</v>
      </c>
      <c r="L4" s="18">
        <v>0.90279999999999905</v>
      </c>
      <c r="M4" s="19">
        <v>0.82777999999999996</v>
      </c>
      <c r="N4" s="18">
        <f t="shared" si="0"/>
        <v>44.643334943867359</v>
      </c>
    </row>
    <row r="5" spans="1:14" ht="15" customHeight="1" x14ac:dyDescent="0.25">
      <c r="A5" s="5" t="s">
        <v>14</v>
      </c>
      <c r="B5" s="20" t="s">
        <v>18</v>
      </c>
      <c r="C5" s="7">
        <v>0.96177999999999897</v>
      </c>
      <c r="D5" s="8">
        <v>0.85514999999999997</v>
      </c>
      <c r="E5" s="9">
        <v>0.96021999999999996</v>
      </c>
      <c r="F5" s="8">
        <v>0.14485000000000001</v>
      </c>
      <c r="G5" s="9">
        <v>0.85319999999999996</v>
      </c>
      <c r="H5" s="8">
        <v>0.25796000000000002</v>
      </c>
      <c r="I5" s="9">
        <v>5.0026000000000002</v>
      </c>
      <c r="J5" s="8">
        <v>0.72938000000000003</v>
      </c>
      <c r="K5" s="9">
        <v>0.79010000000000002</v>
      </c>
      <c r="L5" s="8">
        <v>0.96829999999999905</v>
      </c>
      <c r="M5" s="9">
        <v>0.74204000000000003</v>
      </c>
      <c r="N5" s="8">
        <f>((L5*M5)/((1-L5)*(1-M5)))</f>
        <v>87.866963454581267</v>
      </c>
    </row>
    <row r="6" spans="1:14" x14ac:dyDescent="0.25">
      <c r="A6" s="10" t="s">
        <v>16</v>
      </c>
      <c r="B6" s="21"/>
      <c r="C6" s="12">
        <v>0.95616000000000001</v>
      </c>
      <c r="D6" s="13">
        <v>0.73095999999999905</v>
      </c>
      <c r="E6" s="14">
        <v>0.95350999999999997</v>
      </c>
      <c r="F6" s="13">
        <v>0.26904</v>
      </c>
      <c r="G6" s="14">
        <v>0.71048</v>
      </c>
      <c r="H6" s="13">
        <v>0.53411999999999904</v>
      </c>
      <c r="I6" s="14">
        <v>9.2927999999999997</v>
      </c>
      <c r="J6" s="13">
        <v>0.54474999999999996</v>
      </c>
      <c r="K6" s="14">
        <v>0.65107999999999999</v>
      </c>
      <c r="L6" s="13">
        <v>0.996</v>
      </c>
      <c r="M6" s="14">
        <v>0.46587999999999902</v>
      </c>
      <c r="N6" s="13">
        <f>((L6*M6)/((1-L6)*(1-M6)))</f>
        <v>217.18737362390365</v>
      </c>
    </row>
    <row r="7" spans="1:14" ht="15.75" thickBot="1" x14ac:dyDescent="0.3">
      <c r="A7" s="15" t="s">
        <v>17</v>
      </c>
      <c r="B7" s="22"/>
      <c r="C7" s="17">
        <v>0.95870999999999995</v>
      </c>
      <c r="D7" s="18">
        <v>0.88392999999999999</v>
      </c>
      <c r="E7" s="19">
        <v>0.95734999999999904</v>
      </c>
      <c r="F7" s="18">
        <v>0.11606999999999899</v>
      </c>
      <c r="G7" s="19">
        <v>0.88351999999999997</v>
      </c>
      <c r="H7" s="18">
        <v>0.17262</v>
      </c>
      <c r="I7" s="19">
        <v>4.0091999999999999</v>
      </c>
      <c r="J7" s="18">
        <v>0.77296999999999905</v>
      </c>
      <c r="K7" s="19">
        <v>0.84528999999999999</v>
      </c>
      <c r="L7" s="18">
        <v>0.940499999999999</v>
      </c>
      <c r="M7" s="19">
        <v>0.82738</v>
      </c>
      <c r="N7" s="18">
        <f t="shared" ref="N7" si="1">((L7*M7)/((1-L7)*(1-M7)))</f>
        <v>75.762751816053537</v>
      </c>
    </row>
    <row r="8" spans="1:14" ht="15.75" thickBot="1" x14ac:dyDescent="0.3">
      <c r="A8" s="4"/>
      <c r="B8" s="23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5"/>
    </row>
    <row r="9" spans="1:14" ht="15.75" thickBot="1" x14ac:dyDescent="0.3">
      <c r="A9" s="20" t="s">
        <v>19</v>
      </c>
      <c r="B9" s="5" t="s">
        <v>20</v>
      </c>
      <c r="C9" s="26">
        <f>AVERAGE((C$2-C$3)/C$3, (C$2-C$4)/C$4, (C$5-C$6)/C$6, (C$5-C$7)/C$7)</f>
        <v>6.7541258002457296E-3</v>
      </c>
      <c r="D9" s="26">
        <f t="shared" ref="D9:N9" si="2">AVERAGE((D$2-D$3)/D$3, (D$2-D$4)/D$4, (D$5-D$6)/D$6, (D$5-D$7)/D$7)</f>
        <v>3.62204701095993E-2</v>
      </c>
      <c r="E9" s="26">
        <f t="shared" si="2"/>
        <v>7.4703319350154247E-3</v>
      </c>
      <c r="F9" s="26">
        <f>AVERAGE((F$2-F$3)/F$3, (F$2-F$4)/F$4, (F$5-F$6)/F$6, (F$5-F$7)/F$7)*-1</f>
        <v>3.1936999907945053E-2</v>
      </c>
      <c r="G9" s="26">
        <f t="shared" si="2"/>
        <v>4.3546117671631079E-2</v>
      </c>
      <c r="H9" s="26">
        <f>AVERAGE((H$2-H$3)/H$3, (H$2-H$4)/H$4, (H$5-H$6)/H$6, (H$5-H$7)/H$7)*-1</f>
        <v>-2.8468049644676516E-2</v>
      </c>
      <c r="I9" s="26">
        <f>AVERAGE((I$2-I$3)/I$3, (I$2-I$4)/I$4, (I$5-I$6)/I$6, (I$5-I$7)/I$7)*-1</f>
        <v>3.1857280771353531E-2</v>
      </c>
      <c r="J9" s="26">
        <f t="shared" si="2"/>
        <v>7.6216799717868294E-2</v>
      </c>
      <c r="K9" s="26">
        <f t="shared" si="2"/>
        <v>3.8437863023986052E-2</v>
      </c>
      <c r="L9" s="26">
        <f t="shared" si="2"/>
        <v>2.4900666442828233E-3</v>
      </c>
      <c r="M9" s="26">
        <f t="shared" si="2"/>
        <v>0.12423190577791518</v>
      </c>
      <c r="N9" s="26">
        <f t="shared" si="2"/>
        <v>-2.7867458658850972E-2</v>
      </c>
    </row>
    <row r="10" spans="1:14" ht="15.75" thickBot="1" x14ac:dyDescent="0.3">
      <c r="A10" s="22"/>
      <c r="B10" s="15" t="s">
        <v>21</v>
      </c>
      <c r="C10" s="27">
        <f>_xlfn.STDEV.S((C$2-C$3)/C$3, (C$2-C$4)/C$4, (C$5-C$6)/C$6, (C$5-C$7)/C$7)</f>
        <v>1.3427237544510929E-2</v>
      </c>
      <c r="D10" s="27">
        <f t="shared" ref="D10:N10" si="3">_xlfn.STDEV.S((D$2-D$3)/D$3, (D$2-D$4)/D$4, (D$5-D$6)/D$6, (D$5-D$7)/D$7)</f>
        <v>9.4116759954823312E-2</v>
      </c>
      <c r="E10" s="27">
        <f t="shared" si="3"/>
        <v>1.4413777045567972E-2</v>
      </c>
      <c r="F10" s="27">
        <f t="shared" si="3"/>
        <v>0.37099867806868392</v>
      </c>
      <c r="G10" s="27">
        <f t="shared" si="3"/>
        <v>0.10932410702668166</v>
      </c>
      <c r="H10" s="27">
        <f t="shared" si="3"/>
        <v>0.4790511937006291</v>
      </c>
      <c r="I10" s="27">
        <f t="shared" si="3"/>
        <v>0.37109539953400333</v>
      </c>
      <c r="J10" s="27">
        <f t="shared" si="3"/>
        <v>0.18668723880500043</v>
      </c>
      <c r="K10" s="27">
        <f t="shared" si="3"/>
        <v>0.12486321791997691</v>
      </c>
      <c r="L10" s="27">
        <f t="shared" si="3"/>
        <v>2.8124891454553436E-2</v>
      </c>
      <c r="M10" s="27">
        <f t="shared" si="3"/>
        <v>0.31832503299170672</v>
      </c>
      <c r="N10" s="27">
        <f t="shared" si="3"/>
        <v>0.61444642061027432</v>
      </c>
    </row>
    <row r="11" spans="1:14" x14ac:dyDescent="0.25">
      <c r="A11" s="4"/>
      <c r="N11" s="28"/>
    </row>
    <row r="12" spans="1:14" x14ac:dyDescent="0.25">
      <c r="A12" s="29" t="s">
        <v>22</v>
      </c>
      <c r="N12" s="28"/>
    </row>
    <row r="13" spans="1:14" x14ac:dyDescent="0.25">
      <c r="A13" t="s">
        <v>23</v>
      </c>
      <c r="N13" s="28"/>
    </row>
  </sheetData>
  <mergeCells count="3">
    <mergeCell ref="B2:B4"/>
    <mergeCell ref="B5:B7"/>
    <mergeCell ref="A9:A10"/>
  </mergeCells>
  <conditionalFormatting sqref="C2:C4">
    <cfRule type="top10" dxfId="23" priority="24" rank="1"/>
  </conditionalFormatting>
  <conditionalFormatting sqref="D2:D4">
    <cfRule type="top10" dxfId="22" priority="23" rank="1"/>
  </conditionalFormatting>
  <conditionalFormatting sqref="E2:E4">
    <cfRule type="top10" dxfId="21" priority="22" rank="1"/>
  </conditionalFormatting>
  <conditionalFormatting sqref="G2:G4">
    <cfRule type="top10" dxfId="20" priority="21" rank="1"/>
  </conditionalFormatting>
  <conditionalFormatting sqref="J2:J4">
    <cfRule type="top10" dxfId="19" priority="20" rank="1"/>
  </conditionalFormatting>
  <conditionalFormatting sqref="K2:K4">
    <cfRule type="top10" dxfId="18" priority="19" rank="1"/>
  </conditionalFormatting>
  <conditionalFormatting sqref="L2:L4">
    <cfRule type="top10" dxfId="17" priority="18" rank="1"/>
  </conditionalFormatting>
  <conditionalFormatting sqref="M2:M4">
    <cfRule type="top10" dxfId="16" priority="17" rank="1"/>
  </conditionalFormatting>
  <conditionalFormatting sqref="N2:N4">
    <cfRule type="top10" dxfId="15" priority="16" rank="1"/>
  </conditionalFormatting>
  <conditionalFormatting sqref="F2:F4">
    <cfRule type="top10" dxfId="14" priority="15" bottom="1" rank="1"/>
  </conditionalFormatting>
  <conditionalFormatting sqref="H2:H4">
    <cfRule type="top10" dxfId="13" priority="14" bottom="1" rank="1"/>
  </conditionalFormatting>
  <conditionalFormatting sqref="I2:I4">
    <cfRule type="top10" dxfId="12" priority="13" bottom="1" rank="1"/>
  </conditionalFormatting>
  <conditionalFormatting sqref="C5:C7">
    <cfRule type="top10" dxfId="11" priority="12" rank="1"/>
  </conditionalFormatting>
  <conditionalFormatting sqref="D5:D7">
    <cfRule type="top10" dxfId="10" priority="11" rank="1"/>
  </conditionalFormatting>
  <conditionalFormatting sqref="E5:E7">
    <cfRule type="top10" dxfId="9" priority="10" rank="1"/>
  </conditionalFormatting>
  <conditionalFormatting sqref="G5:G7">
    <cfRule type="top10" dxfId="8" priority="9" rank="1"/>
  </conditionalFormatting>
  <conditionalFormatting sqref="J5:J7">
    <cfRule type="top10" dxfId="7" priority="8" rank="1"/>
  </conditionalFormatting>
  <conditionalFormatting sqref="K5:K7">
    <cfRule type="top10" dxfId="6" priority="7" rank="1"/>
  </conditionalFormatting>
  <conditionalFormatting sqref="L5:L7">
    <cfRule type="top10" dxfId="5" priority="6" rank="1"/>
  </conditionalFormatting>
  <conditionalFormatting sqref="M5:M7">
    <cfRule type="top10" dxfId="4" priority="5" rank="1"/>
  </conditionalFormatting>
  <conditionalFormatting sqref="N5:N7">
    <cfRule type="top10" dxfId="3" priority="4" rank="1"/>
  </conditionalFormatting>
  <conditionalFormatting sqref="F5:F7">
    <cfRule type="top10" dxfId="2" priority="3" bottom="1" rank="1"/>
  </conditionalFormatting>
  <conditionalFormatting sqref="H5:H7">
    <cfRule type="top10" dxfId="1" priority="2" bottom="1" rank="1"/>
  </conditionalFormatting>
  <conditionalFormatting sqref="I5:I7">
    <cfRule type="top10" dxfId="0" priority="1" bottom="1" rank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89FB266-03EA-484E-87CD-BD9969DD7C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915695C-AD70-4609-A2C5-426B055996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8665BF6-ECF7-43A9-ACA2-2E8B2AE5B46D}">
  <ds:schemaRefs>
    <ds:schemaRef ds:uri="http://schemas.microsoft.com/office/infopath/2007/PartnerControls"/>
    <ds:schemaRef ds:uri="http://schemas.microsoft.com/office/2006/documentManagement/types"/>
    <ds:schemaRef ds:uri="fdbb5a0b-33bd-4045-a5cd-d757be15b8ac"/>
    <ds:schemaRef ds:uri="http://www.w3.org/XML/1998/namespace"/>
    <ds:schemaRef ds:uri="http://purl.org/dc/dcmitype/"/>
    <ds:schemaRef ds:uri="http://schemas.microsoft.com/office/2006/metadata/properties"/>
    <ds:schemaRef ds:uri="http://purl.org/dc/terms/"/>
    <ds:schemaRef ds:uri="902d71b0-7c3a-45e8-8991-510343adb2d0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8:51Z</dcterms:created>
  <dcterms:modified xsi:type="dcterms:W3CDTF">2020-03-27T08:2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